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6900" yWindow="1140" windowWidth="25600" windowHeight="16060" tabRatio="500"/>
  </bookViews>
  <sheets>
    <sheet name="A.WBO-EBO" sheetId="1" r:id="rId1"/>
    <sheet name="B.CSO-NSO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" i="2" l="1"/>
  <c r="L9" i="2"/>
  <c r="M7" i="2"/>
  <c r="M8" i="2"/>
  <c r="M6" i="2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P17" i="1"/>
  <c r="Q4" i="1"/>
</calcChain>
</file>

<file path=xl/sharedStrings.xml><?xml version="1.0" encoding="utf-8"?>
<sst xmlns="http://schemas.openxmlformats.org/spreadsheetml/2006/main" count="48" uniqueCount="46">
  <si>
    <t>CYWC009</t>
  </si>
  <si>
    <t>ZRHG105</t>
  </si>
  <si>
    <t>ZRHG106</t>
  </si>
  <si>
    <t>ZRHG107</t>
  </si>
  <si>
    <t>ZRHG108</t>
  </si>
  <si>
    <t>ZRHG109</t>
  </si>
  <si>
    <t>ZRHG110</t>
  </si>
  <si>
    <t>ZRHG111</t>
  </si>
  <si>
    <t>ZRHG112</t>
  </si>
  <si>
    <t>ZRHG116</t>
  </si>
  <si>
    <t>ZRHG117</t>
  </si>
  <si>
    <t>ZRHG118</t>
  </si>
  <si>
    <t>ZRHG122</t>
  </si>
  <si>
    <t>group</t>
    <phoneticPr fontId="1"/>
  </si>
  <si>
    <t>AFRD90</t>
  </si>
  <si>
    <t>TLW521</t>
  </si>
  <si>
    <t>TLW532</t>
  </si>
  <si>
    <t>ZRHG102</t>
  </si>
  <si>
    <t>ZRHG113</t>
  </si>
  <si>
    <t>ZRHG114</t>
  </si>
  <si>
    <t>ZRHG115</t>
  </si>
  <si>
    <t>ZRHG119</t>
  </si>
  <si>
    <t>ZRHG120</t>
  </si>
  <si>
    <t>ZRHG121</t>
  </si>
  <si>
    <t>ZRHG126</t>
  </si>
  <si>
    <t>ZRHG128</t>
  </si>
  <si>
    <t>Mean</t>
    <phoneticPr fontId="1"/>
  </si>
  <si>
    <t>UWBM62061</t>
  </si>
  <si>
    <t>ZRHG103</t>
  </si>
  <si>
    <t>ZRHG104</t>
  </si>
  <si>
    <t>UWBM48266</t>
  </si>
  <si>
    <t>UWBM91379</t>
  </si>
  <si>
    <t>UWBM91381</t>
  </si>
  <si>
    <t>ZRH615</t>
  </si>
  <si>
    <t>ZRH625</t>
  </si>
  <si>
    <t>ZRHG125</t>
  </si>
  <si>
    <t>2018-365</t>
  </si>
  <si>
    <t>Sequoia</t>
  </si>
  <si>
    <t>Mean</t>
    <phoneticPr fontId="1"/>
  </si>
  <si>
    <t>Focal individuals (NSO)</t>
    <phoneticPr fontId="1"/>
  </si>
  <si>
    <t>NP_test</t>
    <phoneticPr fontId="1"/>
  </si>
  <si>
    <t>Mean NP_focal</t>
    <phoneticPr fontId="1"/>
  </si>
  <si>
    <t>Test individual (CSO)</t>
    <phoneticPr fontId="1"/>
  </si>
  <si>
    <t>Test individual (WBO)</t>
    <phoneticPr fontId="1"/>
  </si>
  <si>
    <t>Mean NP_focal</t>
    <phoneticPr fontId="1"/>
  </si>
  <si>
    <t>Focal individuals (EBO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4"/>
      <color theme="1"/>
      <name val="Arial"/>
    </font>
    <font>
      <sz val="14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</cellXfs>
  <cellStyles count="1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7"/>
  <sheetViews>
    <sheetView tabSelected="1" workbookViewId="0">
      <selection activeCell="S2" sqref="S2:AH17"/>
    </sheetView>
  </sheetViews>
  <sheetFormatPr baseColWidth="12" defaultRowHeight="18" x14ac:dyDescent="0"/>
  <cols>
    <col min="3" max="3" width="20.5" customWidth="1"/>
    <col min="17" max="17" width="18.6640625" customWidth="1"/>
    <col min="20" max="20" width="17.6640625" customWidth="1"/>
    <col min="21" max="32" width="18.83203125" customWidth="1"/>
    <col min="33" max="34" width="16.5" customWidth="1"/>
  </cols>
  <sheetData>
    <row r="2" spans="2:17">
      <c r="B2" s="4" t="s">
        <v>13</v>
      </c>
      <c r="C2" s="6" t="s">
        <v>43</v>
      </c>
      <c r="D2" s="3" t="s">
        <v>4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 t="s">
        <v>40</v>
      </c>
      <c r="Q2" s="3" t="s">
        <v>44</v>
      </c>
    </row>
    <row r="3" spans="2:17" ht="31" customHeight="1">
      <c r="B3" s="5"/>
      <c r="C3" s="6"/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3"/>
      <c r="Q3" s="3"/>
    </row>
    <row r="4" spans="2:17">
      <c r="B4" s="1">
        <v>1</v>
      </c>
      <c r="C4" s="1" t="s">
        <v>14</v>
      </c>
      <c r="D4" s="1">
        <v>130184</v>
      </c>
      <c r="E4" s="1">
        <v>132368</v>
      </c>
      <c r="F4" s="1">
        <v>134920</v>
      </c>
      <c r="G4" s="1">
        <v>129886</v>
      </c>
      <c r="H4" s="1">
        <v>134343</v>
      </c>
      <c r="I4" s="1">
        <v>133264</v>
      </c>
      <c r="J4" s="1">
        <v>131543</v>
      </c>
      <c r="K4" s="1">
        <v>133233</v>
      </c>
      <c r="L4" s="1">
        <v>134639</v>
      </c>
      <c r="M4" s="1">
        <v>131281</v>
      </c>
      <c r="N4" s="1">
        <v>131832</v>
      </c>
      <c r="O4" s="1">
        <v>144469</v>
      </c>
      <c r="P4" s="1">
        <v>149061</v>
      </c>
      <c r="Q4" s="2">
        <f>AVERAGE(D4:O4)</f>
        <v>133496.83333333334</v>
      </c>
    </row>
    <row r="5" spans="2:17">
      <c r="B5" s="1">
        <v>2</v>
      </c>
      <c r="C5" s="1" t="s">
        <v>0</v>
      </c>
      <c r="D5" s="1">
        <v>130088</v>
      </c>
      <c r="E5" s="1">
        <v>132510</v>
      </c>
      <c r="F5" s="1">
        <v>135082</v>
      </c>
      <c r="G5" s="1">
        <v>129778</v>
      </c>
      <c r="H5" s="1">
        <v>134541</v>
      </c>
      <c r="I5" s="1">
        <v>132777</v>
      </c>
      <c r="J5" s="1">
        <v>131835</v>
      </c>
      <c r="K5" s="1">
        <v>132992</v>
      </c>
      <c r="L5" s="1">
        <v>135060</v>
      </c>
      <c r="M5" s="1">
        <v>130889</v>
      </c>
      <c r="N5" s="1">
        <v>131959</v>
      </c>
      <c r="O5" s="1">
        <v>144162</v>
      </c>
      <c r="P5" s="1">
        <v>151414</v>
      </c>
      <c r="Q5" s="2">
        <f t="shared" ref="Q5:Q16" si="0">AVERAGE(D5:O5)</f>
        <v>133472.75</v>
      </c>
    </row>
    <row r="6" spans="2:17">
      <c r="B6" s="1">
        <v>3</v>
      </c>
      <c r="C6" s="1" t="s">
        <v>15</v>
      </c>
      <c r="D6" s="1">
        <v>130106</v>
      </c>
      <c r="E6" s="1">
        <v>131769</v>
      </c>
      <c r="F6" s="1">
        <v>134845</v>
      </c>
      <c r="G6" s="1">
        <v>129767</v>
      </c>
      <c r="H6" s="1">
        <v>134708</v>
      </c>
      <c r="I6" s="1">
        <v>132954</v>
      </c>
      <c r="J6" s="1">
        <v>131892</v>
      </c>
      <c r="K6" s="1">
        <v>133168</v>
      </c>
      <c r="L6" s="1">
        <v>134655</v>
      </c>
      <c r="M6" s="1">
        <v>131102</v>
      </c>
      <c r="N6" s="1">
        <v>132327</v>
      </c>
      <c r="O6" s="1">
        <v>143859</v>
      </c>
      <c r="P6" s="1">
        <v>149018</v>
      </c>
      <c r="Q6" s="2">
        <f t="shared" si="0"/>
        <v>133429.33333333334</v>
      </c>
    </row>
    <row r="7" spans="2:17">
      <c r="B7" s="1">
        <v>4</v>
      </c>
      <c r="C7" s="1" t="s">
        <v>16</v>
      </c>
      <c r="D7" s="1">
        <v>129834</v>
      </c>
      <c r="E7" s="1">
        <v>132601</v>
      </c>
      <c r="F7" s="1">
        <v>135184</v>
      </c>
      <c r="G7" s="1">
        <v>129646</v>
      </c>
      <c r="H7" s="1">
        <v>134317</v>
      </c>
      <c r="I7" s="1">
        <v>133399</v>
      </c>
      <c r="J7" s="1">
        <v>131878</v>
      </c>
      <c r="K7" s="1">
        <v>132737</v>
      </c>
      <c r="L7" s="1">
        <v>134643</v>
      </c>
      <c r="M7" s="1">
        <v>131377</v>
      </c>
      <c r="N7" s="1">
        <v>132249</v>
      </c>
      <c r="O7" s="1">
        <v>144433</v>
      </c>
      <c r="P7" s="1">
        <v>150815</v>
      </c>
      <c r="Q7" s="2">
        <f t="shared" si="0"/>
        <v>133524.83333333334</v>
      </c>
    </row>
    <row r="8" spans="2:17">
      <c r="B8" s="1">
        <v>5</v>
      </c>
      <c r="C8" s="1" t="s">
        <v>17</v>
      </c>
      <c r="D8" s="1">
        <v>129724</v>
      </c>
      <c r="E8" s="1">
        <v>132081</v>
      </c>
      <c r="F8" s="1">
        <v>134473</v>
      </c>
      <c r="G8" s="1">
        <v>129267</v>
      </c>
      <c r="H8" s="1">
        <v>134433</v>
      </c>
      <c r="I8" s="1">
        <v>132794</v>
      </c>
      <c r="J8" s="1">
        <v>131546</v>
      </c>
      <c r="K8" s="1">
        <v>132397</v>
      </c>
      <c r="L8" s="1">
        <v>134891</v>
      </c>
      <c r="M8" s="1">
        <v>131055</v>
      </c>
      <c r="N8" s="1">
        <v>132018</v>
      </c>
      <c r="O8" s="1">
        <v>144313</v>
      </c>
      <c r="P8" s="1">
        <v>152014</v>
      </c>
      <c r="Q8" s="2">
        <f t="shared" si="0"/>
        <v>133249.33333333334</v>
      </c>
    </row>
    <row r="9" spans="2:17">
      <c r="B9" s="1">
        <v>6</v>
      </c>
      <c r="C9" s="1" t="s">
        <v>18</v>
      </c>
      <c r="D9" s="1">
        <v>129835</v>
      </c>
      <c r="E9" s="1">
        <v>132098</v>
      </c>
      <c r="F9" s="1">
        <v>134533</v>
      </c>
      <c r="G9" s="1">
        <v>129471</v>
      </c>
      <c r="H9" s="1">
        <v>133614</v>
      </c>
      <c r="I9" s="1">
        <v>132612</v>
      </c>
      <c r="J9" s="1">
        <v>131414</v>
      </c>
      <c r="K9" s="1">
        <v>133001</v>
      </c>
      <c r="L9" s="1">
        <v>134240</v>
      </c>
      <c r="M9" s="1">
        <v>131034</v>
      </c>
      <c r="N9" s="1">
        <v>131810</v>
      </c>
      <c r="O9" s="1">
        <v>143810</v>
      </c>
      <c r="P9" s="1">
        <v>151670</v>
      </c>
      <c r="Q9" s="2">
        <f t="shared" si="0"/>
        <v>133122.66666666666</v>
      </c>
    </row>
    <row r="10" spans="2:17">
      <c r="B10" s="1">
        <v>7</v>
      </c>
      <c r="C10" s="1" t="s">
        <v>19</v>
      </c>
      <c r="D10" s="1">
        <v>129614</v>
      </c>
      <c r="E10" s="1">
        <v>131491</v>
      </c>
      <c r="F10" s="1">
        <v>134133</v>
      </c>
      <c r="G10" s="1">
        <v>128975</v>
      </c>
      <c r="H10" s="1">
        <v>133250</v>
      </c>
      <c r="I10" s="1">
        <v>132195</v>
      </c>
      <c r="J10" s="1">
        <v>131269</v>
      </c>
      <c r="K10" s="1">
        <v>132377</v>
      </c>
      <c r="L10" s="1">
        <v>133935</v>
      </c>
      <c r="M10" s="1">
        <v>130927</v>
      </c>
      <c r="N10" s="1">
        <v>131493</v>
      </c>
      <c r="O10" s="1">
        <v>143746</v>
      </c>
      <c r="P10" s="1">
        <v>160762</v>
      </c>
      <c r="Q10" s="2">
        <f t="shared" si="0"/>
        <v>132783.75</v>
      </c>
    </row>
    <row r="11" spans="2:17">
      <c r="B11" s="1">
        <v>8</v>
      </c>
      <c r="C11" s="1" t="s">
        <v>20</v>
      </c>
      <c r="D11" s="1">
        <v>130276</v>
      </c>
      <c r="E11" s="1">
        <v>132473</v>
      </c>
      <c r="F11" s="1">
        <v>129901</v>
      </c>
      <c r="G11" s="1">
        <v>129686</v>
      </c>
      <c r="H11" s="1">
        <v>134081</v>
      </c>
      <c r="I11" s="1">
        <v>132503</v>
      </c>
      <c r="J11" s="1">
        <v>131704</v>
      </c>
      <c r="K11" s="1">
        <v>132938</v>
      </c>
      <c r="L11" s="1">
        <v>134794</v>
      </c>
      <c r="M11" s="1">
        <v>130892</v>
      </c>
      <c r="N11" s="1">
        <v>132096</v>
      </c>
      <c r="O11" s="1">
        <v>144213</v>
      </c>
      <c r="P11" s="1">
        <v>154326</v>
      </c>
      <c r="Q11" s="2">
        <f t="shared" si="0"/>
        <v>132963.08333333334</v>
      </c>
    </row>
    <row r="12" spans="2:17">
      <c r="B12" s="1">
        <v>9</v>
      </c>
      <c r="C12" s="1" t="s">
        <v>21</v>
      </c>
      <c r="D12" s="1">
        <v>129465</v>
      </c>
      <c r="E12" s="1">
        <v>131829</v>
      </c>
      <c r="F12" s="1">
        <v>134569</v>
      </c>
      <c r="G12" s="1">
        <v>128903</v>
      </c>
      <c r="H12" s="1">
        <v>134178</v>
      </c>
      <c r="I12" s="1">
        <v>133050</v>
      </c>
      <c r="J12" s="1">
        <v>131291</v>
      </c>
      <c r="K12" s="1">
        <v>132564</v>
      </c>
      <c r="L12" s="1">
        <v>134152</v>
      </c>
      <c r="M12" s="1">
        <v>131167</v>
      </c>
      <c r="N12" s="1">
        <v>131709</v>
      </c>
      <c r="O12" s="1">
        <v>143668</v>
      </c>
      <c r="P12" s="1">
        <v>152208</v>
      </c>
      <c r="Q12" s="2">
        <f t="shared" si="0"/>
        <v>133045.41666666666</v>
      </c>
    </row>
    <row r="13" spans="2:17">
      <c r="B13" s="1">
        <v>10</v>
      </c>
      <c r="C13" s="1" t="s">
        <v>22</v>
      </c>
      <c r="D13" s="1">
        <v>129675</v>
      </c>
      <c r="E13" s="1">
        <v>131711</v>
      </c>
      <c r="F13" s="1">
        <v>134461</v>
      </c>
      <c r="G13" s="1">
        <v>129128</v>
      </c>
      <c r="H13" s="1">
        <v>133752</v>
      </c>
      <c r="I13" s="1">
        <v>132784</v>
      </c>
      <c r="J13" s="1">
        <v>131700</v>
      </c>
      <c r="K13" s="1">
        <v>132558</v>
      </c>
      <c r="L13" s="1">
        <v>134407</v>
      </c>
      <c r="M13" s="1">
        <v>130439</v>
      </c>
      <c r="N13" s="1">
        <v>131475</v>
      </c>
      <c r="O13" s="1">
        <v>143894</v>
      </c>
      <c r="P13" s="1">
        <v>153950</v>
      </c>
      <c r="Q13" s="2">
        <f t="shared" si="0"/>
        <v>132998.66666666666</v>
      </c>
    </row>
    <row r="14" spans="2:17">
      <c r="B14" s="1">
        <v>11</v>
      </c>
      <c r="C14" s="1" t="s">
        <v>23</v>
      </c>
      <c r="D14" s="1">
        <v>130414</v>
      </c>
      <c r="E14" s="1">
        <v>132043</v>
      </c>
      <c r="F14" s="1">
        <v>134277</v>
      </c>
      <c r="G14" s="1">
        <v>129888</v>
      </c>
      <c r="H14" s="1">
        <v>133912</v>
      </c>
      <c r="I14" s="1">
        <v>132905</v>
      </c>
      <c r="J14" s="1">
        <v>131209</v>
      </c>
      <c r="K14" s="1">
        <v>132514</v>
      </c>
      <c r="L14" s="1">
        <v>134776</v>
      </c>
      <c r="M14" s="1">
        <v>131102</v>
      </c>
      <c r="N14" s="1">
        <v>131825</v>
      </c>
      <c r="O14" s="1">
        <v>144655</v>
      </c>
      <c r="P14" s="1">
        <v>151441</v>
      </c>
      <c r="Q14" s="2">
        <f t="shared" si="0"/>
        <v>133293.33333333334</v>
      </c>
    </row>
    <row r="15" spans="2:17">
      <c r="B15" s="1">
        <v>12</v>
      </c>
      <c r="C15" s="1" t="s">
        <v>24</v>
      </c>
      <c r="D15" s="1">
        <v>129664</v>
      </c>
      <c r="E15" s="1">
        <v>132233</v>
      </c>
      <c r="F15" s="1">
        <v>134225</v>
      </c>
      <c r="G15" s="1">
        <v>129364</v>
      </c>
      <c r="H15" s="1">
        <v>133817</v>
      </c>
      <c r="I15" s="1">
        <v>132742</v>
      </c>
      <c r="J15" s="1">
        <v>131587</v>
      </c>
      <c r="K15" s="1">
        <v>132304</v>
      </c>
      <c r="L15" s="1">
        <v>134474</v>
      </c>
      <c r="M15" s="1">
        <v>130919</v>
      </c>
      <c r="N15" s="1">
        <v>131588</v>
      </c>
      <c r="O15" s="1">
        <v>144280</v>
      </c>
      <c r="P15" s="1">
        <v>152067</v>
      </c>
      <c r="Q15" s="2">
        <f t="shared" si="0"/>
        <v>133099.75</v>
      </c>
    </row>
    <row r="16" spans="2:17">
      <c r="B16" s="1">
        <v>13</v>
      </c>
      <c r="C16" s="1" t="s">
        <v>25</v>
      </c>
      <c r="D16" s="1">
        <v>130105</v>
      </c>
      <c r="E16" s="1">
        <v>132610</v>
      </c>
      <c r="F16" s="1">
        <v>134724</v>
      </c>
      <c r="G16" s="1">
        <v>129530</v>
      </c>
      <c r="H16" s="1">
        <v>134201</v>
      </c>
      <c r="I16" s="1">
        <v>132768</v>
      </c>
      <c r="J16" s="1">
        <v>131834</v>
      </c>
      <c r="K16" s="1">
        <v>132986</v>
      </c>
      <c r="L16" s="1">
        <v>134597</v>
      </c>
      <c r="M16" s="1">
        <v>131017</v>
      </c>
      <c r="N16" s="1">
        <v>132232</v>
      </c>
      <c r="O16" s="1">
        <v>144358</v>
      </c>
      <c r="P16" s="1">
        <v>152233</v>
      </c>
      <c r="Q16" s="2">
        <f t="shared" si="0"/>
        <v>133413.5</v>
      </c>
    </row>
    <row r="17" spans="2:17">
      <c r="B17" s="3" t="s">
        <v>26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2">
        <f>AVERAGE(P4:P16)</f>
        <v>152383</v>
      </c>
      <c r="Q17" s="2">
        <f>AVERAGE(Q4:Q16)</f>
        <v>133222.55769230772</v>
      </c>
    </row>
  </sheetData>
  <mergeCells count="6">
    <mergeCell ref="D2:O2"/>
    <mergeCell ref="C2:C3"/>
    <mergeCell ref="P2:P3"/>
    <mergeCell ref="Q2:Q3"/>
    <mergeCell ref="B17:O17"/>
    <mergeCell ref="B2:B3"/>
  </mergeCells>
  <phoneticPr fontId="1"/>
  <pageMargins left="0.7" right="0.7" top="0.75" bottom="0.75" header="0.3" footer="0.3"/>
  <pageSetup orientation="portrait" horizontalDpi="4294967292" verticalDpi="4294967292"/>
  <ignoredErrors>
    <ignoredError sqref="Q4:Q16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9"/>
  <sheetViews>
    <sheetView workbookViewId="0">
      <selection activeCell="E30" sqref="E30"/>
    </sheetView>
  </sheetViews>
  <sheetFormatPr baseColWidth="12" defaultRowHeight="18" x14ac:dyDescent="0"/>
  <cols>
    <col min="3" max="3" width="18.33203125" customWidth="1"/>
    <col min="4" max="4" width="15.6640625" customWidth="1"/>
    <col min="5" max="5" width="17.33203125" customWidth="1"/>
    <col min="6" max="6" width="15" customWidth="1"/>
    <col min="13" max="13" width="19.1640625" customWidth="1"/>
    <col min="16" max="16" width="20.83203125" customWidth="1"/>
    <col min="17" max="22" width="21.33203125" customWidth="1"/>
    <col min="26" max="26" width="18" customWidth="1"/>
  </cols>
  <sheetData>
    <row r="4" spans="2:13" ht="33" customHeight="1">
      <c r="B4" s="3" t="s">
        <v>13</v>
      </c>
      <c r="C4" s="8" t="s">
        <v>42</v>
      </c>
      <c r="D4" s="7" t="s">
        <v>39</v>
      </c>
      <c r="E4" s="7"/>
      <c r="F4" s="7"/>
      <c r="G4" s="7"/>
      <c r="H4" s="7"/>
      <c r="I4" s="7"/>
      <c r="J4" s="7"/>
      <c r="K4" s="7"/>
      <c r="L4" s="3" t="s">
        <v>40</v>
      </c>
      <c r="M4" s="3" t="s">
        <v>41</v>
      </c>
    </row>
    <row r="5" spans="2:13">
      <c r="B5" s="3"/>
      <c r="C5" s="8"/>
      <c r="D5" s="1" t="s">
        <v>30</v>
      </c>
      <c r="E5" s="1" t="s">
        <v>31</v>
      </c>
      <c r="F5" s="1" t="s">
        <v>32</v>
      </c>
      <c r="G5" s="1" t="s">
        <v>33</v>
      </c>
      <c r="H5" s="1" t="s">
        <v>34</v>
      </c>
      <c r="I5" s="1" t="s">
        <v>35</v>
      </c>
      <c r="J5" s="1" t="s">
        <v>36</v>
      </c>
      <c r="K5" s="1" t="s">
        <v>37</v>
      </c>
      <c r="L5" s="3"/>
      <c r="M5" s="3"/>
    </row>
    <row r="6" spans="2:13">
      <c r="B6" s="1">
        <v>1</v>
      </c>
      <c r="C6" s="1" t="s">
        <v>27</v>
      </c>
      <c r="D6" s="1">
        <v>8845</v>
      </c>
      <c r="E6" s="1">
        <v>9493</v>
      </c>
      <c r="F6" s="1">
        <v>8212</v>
      </c>
      <c r="G6" s="1">
        <v>8113</v>
      </c>
      <c r="H6" s="1">
        <v>8033</v>
      </c>
      <c r="I6" s="1">
        <v>9968</v>
      </c>
      <c r="J6" s="1">
        <v>8532</v>
      </c>
      <c r="K6" s="1">
        <v>9563</v>
      </c>
      <c r="L6" s="1">
        <v>44731</v>
      </c>
      <c r="M6" s="2">
        <f>AVERAGE(D6:K6)</f>
        <v>8844.875</v>
      </c>
    </row>
    <row r="7" spans="2:13">
      <c r="B7" s="1">
        <v>2</v>
      </c>
      <c r="C7" s="1" t="s">
        <v>28</v>
      </c>
      <c r="D7" s="1">
        <v>8628</v>
      </c>
      <c r="E7" s="1">
        <v>9790</v>
      </c>
      <c r="F7" s="1">
        <v>8311</v>
      </c>
      <c r="G7" s="1">
        <v>8184</v>
      </c>
      <c r="H7" s="1">
        <v>8161</v>
      </c>
      <c r="I7" s="1">
        <v>9834</v>
      </c>
      <c r="J7" s="1">
        <v>9057</v>
      </c>
      <c r="K7" s="1">
        <v>10221</v>
      </c>
      <c r="L7" s="1">
        <v>37100</v>
      </c>
      <c r="M7" s="2">
        <f t="shared" ref="M7:M8" si="0">AVERAGE(D7:K7)</f>
        <v>9023.25</v>
      </c>
    </row>
    <row r="8" spans="2:13">
      <c r="B8" s="1">
        <v>3</v>
      </c>
      <c r="C8" s="1" t="s">
        <v>29</v>
      </c>
      <c r="D8" s="1">
        <v>8887</v>
      </c>
      <c r="E8" s="1">
        <v>9703</v>
      </c>
      <c r="F8" s="1">
        <v>8380</v>
      </c>
      <c r="G8" s="1">
        <v>8223</v>
      </c>
      <c r="H8" s="1">
        <v>8738</v>
      </c>
      <c r="I8" s="1">
        <v>10655</v>
      </c>
      <c r="J8" s="1">
        <v>9367</v>
      </c>
      <c r="K8" s="1">
        <v>11070</v>
      </c>
      <c r="L8" s="1">
        <v>47372</v>
      </c>
      <c r="M8" s="2">
        <f t="shared" si="0"/>
        <v>9377.875</v>
      </c>
    </row>
    <row r="9" spans="2:13">
      <c r="B9" s="3" t="s">
        <v>38</v>
      </c>
      <c r="C9" s="3"/>
      <c r="D9" s="3"/>
      <c r="E9" s="3"/>
      <c r="F9" s="3"/>
      <c r="G9" s="3"/>
      <c r="H9" s="3"/>
      <c r="I9" s="3"/>
      <c r="J9" s="3"/>
      <c r="K9" s="3"/>
      <c r="L9" s="2">
        <f>AVERAGE(L6:L8)</f>
        <v>43067.666666666664</v>
      </c>
      <c r="M9" s="2">
        <f>AVERAGE(M6:M8)</f>
        <v>9082</v>
      </c>
    </row>
  </sheetData>
  <mergeCells count="6">
    <mergeCell ref="B9:K9"/>
    <mergeCell ref="D4:K4"/>
    <mergeCell ref="C4:C5"/>
    <mergeCell ref="L4:L5"/>
    <mergeCell ref="M4:M5"/>
    <mergeCell ref="B4:B5"/>
  </mergeCells>
  <phoneticPr fontId="1"/>
  <pageMargins left="0.7" right="0.7" top="0.75" bottom="0.75" header="0.3" footer="0.3"/>
  <pageSetup orientation="portrait" horizontalDpi="4294967292" verticalDpi="4294967292"/>
  <ignoredErrors>
    <ignoredError sqref="M6:M8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.WBO-EBO</vt:lpstr>
      <vt:lpstr>B.CSO-NS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to Naoko</dc:creator>
  <cp:lastModifiedBy>Fujito Naoko</cp:lastModifiedBy>
  <dcterms:created xsi:type="dcterms:W3CDTF">2019-08-17T01:10:06Z</dcterms:created>
  <dcterms:modified xsi:type="dcterms:W3CDTF">2019-09-18T02:20:38Z</dcterms:modified>
</cp:coreProperties>
</file>